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.top.Total" sheetId="1" state="visible" r:id="rId2"/>
    <sheet name="KEGG.top.Total" sheetId="2" state="visible" r:id="rId3"/>
    <sheet name="Reactome.top.Tot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234">
  <si>
    <t xml:space="preserve">id</t>
  </si>
  <si>
    <t xml:space="preserve">Term</t>
  </si>
  <si>
    <t xml:space="preserve">Category</t>
  </si>
  <si>
    <t xml:space="preserve">ListHits</t>
  </si>
  <si>
    <t xml:space="preserve">p-value</t>
  </si>
  <si>
    <t xml:space="preserve">Enrichment_score</t>
  </si>
  <si>
    <t xml:space="preserve">geneID</t>
  </si>
  <si>
    <t xml:space="preserve">GO:0000226</t>
  </si>
  <si>
    <t xml:space="preserve">microtubule cytoskeleton organization</t>
  </si>
  <si>
    <t xml:space="preserve">biological_process</t>
  </si>
  <si>
    <t xml:space="preserve">Cnp;Map4;Cntn2;Tubd1;Nusap1;Tuba4a;Tacc3;Eml2;Clasp2;Map1s</t>
  </si>
  <si>
    <t xml:space="preserve">GO:0030097</t>
  </si>
  <si>
    <t xml:space="preserve">hemopoiesis</t>
  </si>
  <si>
    <t xml:space="preserve">Zfat;Spta1;Ikzf1;Tal1;Tacc3;Sh2b3;Flcn</t>
  </si>
  <si>
    <t xml:space="preserve">GO:0031175</t>
  </si>
  <si>
    <t xml:space="preserve">neuron projection development</t>
  </si>
  <si>
    <t xml:space="preserve">Map4;Cntn2;Ngf;Tnc;Lamb1;Ptk2b;Dtnbp1;Atcay;Ophn1;Tbc1d24</t>
  </si>
  <si>
    <t xml:space="preserve">GO:0043507</t>
  </si>
  <si>
    <t xml:space="preserve">positive regulation of JUN kinase activity</t>
  </si>
  <si>
    <t xml:space="preserve">Zeb2;Irak1;Vangl2;Ptk2b;Tiam1</t>
  </si>
  <si>
    <t xml:space="preserve">GO:0007626</t>
  </si>
  <si>
    <t xml:space="preserve">locomotory behavior</t>
  </si>
  <si>
    <t xml:space="preserve">Gng7;Htr2c;Pak6;Elavl4;Tal1;Pcdh15;Shank3;Lrrtm1</t>
  </si>
  <si>
    <t xml:space="preserve">GO:0000122</t>
  </si>
  <si>
    <t xml:space="preserve">negative regulation of transcription by RNA polymerase II</t>
  </si>
  <si>
    <t xml:space="preserve">Peg3;Prdm5;Zeb2;Fhl2;Bcor;Mzf1;Zeb1;Kdm2b;Nfe2l1;Phf21a;Dab2;Tcf3;Dnmt3a;Wwp2;Ikzf1;Zhx3;Zmym5;Atxn1l;Tal1;Cbfa2t3;Arid1a;St18;Nr4a2;Nfatc2;Sqstm1;Flcn;Zfp146;Ighmbp2</t>
  </si>
  <si>
    <t xml:space="preserve">GO:0048821</t>
  </si>
  <si>
    <t xml:space="preserve">erythrocyte development</t>
  </si>
  <si>
    <t xml:space="preserve">Hba-a1;Hba-a2;Alas2;Sh2b3</t>
  </si>
  <si>
    <t xml:space="preserve">GO:0032886</t>
  </si>
  <si>
    <t xml:space="preserve">regulation of microtubule-based process</t>
  </si>
  <si>
    <t xml:space="preserve">Macf1;Tacc3;Clasp2</t>
  </si>
  <si>
    <t xml:space="preserve">GO:0030218</t>
  </si>
  <si>
    <t xml:space="preserve">erythrocyte differentiation</t>
  </si>
  <si>
    <t xml:space="preserve">Nfe2l1;Tcf3;Ikzf1;Alas2;Tal1</t>
  </si>
  <si>
    <t xml:space="preserve">GO:0006325</t>
  </si>
  <si>
    <t xml:space="preserve">chromatin organization</t>
  </si>
  <si>
    <t xml:space="preserve">Cbx3;Prdm5;Bcor;Kdm2b;Phf21a;Dnmt3a;Tdrd3;Smarca2;Ikzf1;Kansl3;Morf4l2;Arid1a;Brd4</t>
  </si>
  <si>
    <t xml:space="preserve">GO:0005856</t>
  </si>
  <si>
    <t xml:space="preserve">cytoskeleton</t>
  </si>
  <si>
    <t xml:space="preserve">cellular_component</t>
  </si>
  <si>
    <t xml:space="preserve">Spta1;Agbl4;Map4;Tubd1;Myo18a;Specc1l;Synj2;Nusap1;Tuba4a;Abi1;Mib1;Limk1;Sipa1l1;Abi2;Ppp4r2;Elavl4;Ttll3;Rab11fip3;Ercc6l2;Ccdc151;Ppp1cc;Ripor2;Tsga10;Cep112;Wdr62;C2cd3;Ift46;Ptk2b;Macf1;Tedc2;Shroom2;Map9;Cotl1;Gdpd2;Dgkq;Enah;Tacc3;Glg1;Anxa11;Cep57l1;Eml2;Clasp2;Anapc5;Flcn;Ift80;Ank3;Map1s;Dst</t>
  </si>
  <si>
    <t xml:space="preserve">GO:0005737</t>
  </si>
  <si>
    <t xml:space="preserve">cytoplasm</t>
  </si>
  <si>
    <t xml:space="preserve">Peg3;Pabpn1;Srr;Pnck;Fhl2;Iars;Map4k2;Zfat;Tia1;Tmem131l;Cpq;Dcun1d2;Rnf11;Pcid2;Rusc2;Pgls;Copa;Prkar1b;Xpo7;Spta1;Nfe2l1;Pacsin3;Fam168b;Tsc22d1;Csrp1;Lipe;Wnk1;Fbxw7;Dab2;Agbl4;Trim25;Tcf3;Ddc;Cnp;Mtrr;Sh3d19;Map4;Ppp2r2d;Cul5;Ttc4;Cblb;Ak1;Depdc5;Irak1;Dnmt3a;Tubd1;Grb10;Myo18a;Pak6;Arpp21;Specc1l;Synj2;Wwp2;Tars2;Blmh;Nusap1;Necab1;Sphk2;Tuba4a;Abi1;Pitpna;Tardbp;Mib1;Limk1;Phactr1;Pex7;Tdrd3;Sipa1l1;Gstz1;Abi2;Srsf1;Ikzf1;Rab3gap2;Ppp4r2;Rint1;Nfat5;Hcn2;Elavl4;Cnot6l;Mob1b;Ttll3;Glmn;Rab11fip3;Hmgb3;Man2c1;Ercc6l2;Ubap2l;Hps3;Ccdc151;Ppp1cc;Nmral1;Ripor2;Tsga10;Cep112;Wdr62;Matr3;Ccar1;C2cd3;Ift46;Nxt2;Ptk2b;Macf1;Rbm3;Mif4gd;Pcdh15;Crb1;Ddx3y;Tedc2;Shroom2;Snap23;Map9;Dtnbp1;Cotl1;Shank3;Gdpd2;Dgkq;Enah;Mbnl1;Serpinb6a;Tacc3;Eif5a;Glg1;Ftl1;Atcay;Zfp346;Nr4a2;Ttc3;Anxa11;Tiam1;Tacr1;Cfap69;Cdkl3;Nfatc2;Map2k7;Dmpk;Csde1;Sez6;Ophn1;Sqstm1;Gstm5;Upf3b;Cep57l1;Fubp3;Sh3bp1;Eml2;Clasp2;Anapc5;Flcn;Trim24;Ift80;Tbc1d24;Ighmbp2;Ank3;Map1s;Dst;Fbxl5;S100a16</t>
  </si>
  <si>
    <t xml:space="preserve">GO:0045202</t>
  </si>
  <si>
    <t xml:space="preserve">synapse</t>
  </si>
  <si>
    <t xml:space="preserve">P2rx4;Prkar1b;Cntn2;Synj2;Rpl7;Abi1;Grik1;Phactr1;Sipa1l1;Abi2;Hcn2;Vgf;Pcdh15;Snap23;Dtnbp1;Shank3;Lrrtm1;Adora1;Dgkq;Enah;Eif5a;Atcay;Tiam1;Sez6;Ophn1;Gabrg1;Syt7;Ppp2r2a;Tbc1d24;Ank3;Map1s;Slc17a5;Enpp1</t>
  </si>
  <si>
    <t xml:space="preserve">GO:0042995</t>
  </si>
  <si>
    <t xml:space="preserve">cell projection</t>
  </si>
  <si>
    <t xml:space="preserve">Gucy2e;Fam168b;Agbl4;Cnp;Tubd1;Synj2;Abi1;Limk1;Abi2;Elavl4;Ttll3;Atxn1l;Ccdc151;Ripor2;C2cd3;Ift46;Ptk2b;Macf1;Rbm3;Crb1;Tedc2;Shank3;Enah;Atcay;Tmem231;Cfap69;Sez6;Ophn1;Sh3bp1;Clasp2;Syt7;Flcn;Ift80;Tbc1d24;Ighmbp2;Ank3;Map1s;Dst;Enpp1</t>
  </si>
  <si>
    <t xml:space="preserve">GO:0005833</t>
  </si>
  <si>
    <t xml:space="preserve">hemoglobin complex</t>
  </si>
  <si>
    <t xml:space="preserve">Hba-a1;Hbb-bt;Hbb-bs;Hba-a2</t>
  </si>
  <si>
    <t xml:space="preserve">GO:0031838</t>
  </si>
  <si>
    <t xml:space="preserve">haptoglobin-hemoglobin complex</t>
  </si>
  <si>
    <t xml:space="preserve">GO:0030424</t>
  </si>
  <si>
    <t xml:space="preserve">axon</t>
  </si>
  <si>
    <t xml:space="preserve">P2rx4;Copa;Spta1;Ddc;Map4;Cntn2;Lrp8;Ngf;Hcn2;Elavl4;Scn1a;Ptk2b;Map9;Dtnbp1;Lrrtm1;Atcay;Ret;Ighmbp2;Ank3;Dst</t>
  </si>
  <si>
    <t xml:space="preserve">GO:0030054</t>
  </si>
  <si>
    <t xml:space="preserve">cell junction</t>
  </si>
  <si>
    <t xml:space="preserve">P2rx4;Pak6;Specc1l;Synj2;Abi1;Grik1;Phactr1;Sipa1l1;Abi2;Fat1;Ptk2b;Crb1;Shroom2;Snap23;Dtnbp1;Shank3;Lrrtm1;Dgkq;Enah;Atcay;Tiam1;Sez6;Ophn1;Gabrg1;Sh3bp1;Syt7;Tbc1d24;Ank3;Map1s;Dst;Slc17a5</t>
  </si>
  <si>
    <t xml:space="preserve">GO:0005634</t>
  </si>
  <si>
    <t xml:space="preserve">nucleus</t>
  </si>
  <si>
    <t xml:space="preserve">Cbx3;Peg3;Pabpn1;Prdm5;Pnck;Zeb2;Fhl2;Bcor;Zfat;Tia1;Zeb1;Dcun1d2;Rnf11;Kdm2b;Pcid2;Xpo7;Pus1;Nfe2l1;Prpf40b;Phf21a;Tsc22d1;Csrp1;Lipe;Fbxw7;Dab2;Luc7l2;Trim25;Tcf3;Speg;Trip12;Cul5;Ttc4;Trappc12;Irak1;Dnmt3a;Ccdc106;Zfp384;Tubd1;Pak6;Mcm8;Wwp2;Chfr;Nusap1;Polr1a;Sphk2;Abi1;Pitpna;Tardbp;Tle2;Limk1;Phactr1;Tdrd3;Smarca2;4931406C07Rik;Zmat4;Srsf1;Tinf2;Ikzf1;Ppp4r2;Nfat5;Zhx3;Elavl4;Zmym5;Cnot6l;C87436;Kansl3;Myt1;Mob1b;Morf4l2;Ppp2r5c;Atxn1l;Hmgb3;S100pbp;Ercc6l2;Ubap2l;Ppp1cc;Nmral1;Lamb1;Tal1;Cbfa2t3;Wdr62;Matr3;Ccar1;Fat1;Nxt2;Ptk2b;Rbm3;Mif4gd;Ddx3y;Dtnbp1;Cotl1;Dgkq;Arid1a;Zfp870;Nhlh2;St18;Mbnl1;Rnf25;Fosb;Brd4;Eif5a;Paxx;Zfp346;Nr4a2;Ttc3;Anxa11;Tiam1;Fip1l1;Cdkl3;Nfatc2;Map2k7;Dmpk;Sqstm1;Upf3b;Fubp3;Zfp426;Sh3bp1;Mcam;Anapc5;Flcn;Trim24;Zfp146;Lin54;Ighmbp2;Map1s;Dst;S100a16;Dsn1</t>
  </si>
  <si>
    <t xml:space="preserve">GO:0043197</t>
  </si>
  <si>
    <t xml:space="preserve">dendritic spine</t>
  </si>
  <si>
    <t xml:space="preserve">P2rx4;Sipa1l1;Abi2;Ppp1cc;Ptk2b;Dtnbp1;Shank3;Adora1;Tiam1;Sez6;Ophn1</t>
  </si>
  <si>
    <t xml:space="preserve">GO:0030297</t>
  </si>
  <si>
    <t xml:space="preserve">transmembrane receptor protein tyrosine kinase activator activity</t>
  </si>
  <si>
    <t xml:space="preserve">molecular_function</t>
  </si>
  <si>
    <t xml:space="preserve">Tcf3;Ngf;Tal1;Dgkq</t>
  </si>
  <si>
    <t xml:space="preserve">GO:0005515</t>
  </si>
  <si>
    <t xml:space="preserve">protein binding</t>
  </si>
  <si>
    <t xml:space="preserve">Cbx3;Pabpn1;Srr;Fhl2;Bcor;Bmp1;Coch;Tia1;Zeb1;Rnf11;Kdm2b;Copa;Xpo7;Pus1;Spta1;Nfe2l1;Pacsin3;Tsc22d1;Csrp1;Lipe;Cnpy2;Wnk1;Fbxw7;Dab2;Agbl4;Trim25;Tcf3;Rhpn1;Sh3d19;Plagl1;Map4;Cntn2;Cul5;Ttc4;Cblb;Irak1;Dnmt3a;Tubd1;Grb10;Wwp2;Wnt5b;Chfr;Kirrel;Lrp8;Polr1a;Sphk2;Tuba4a;Abi1;Grik1;Vangl2;Tardbp;Mib1;Limk1;Smarca2;Srsf1;Tinf2;Ikzf1;Ppp4r2;Zhx3;Hcn2;Cnot6l;Myt1;Plxnb3;Ppp2r5c;Large1;Glmn;Atxn1l;Rab11fip3;Ppp1cc;Ripor2;Lamb1;Tal1;Tsga10;Cbfa2t3;Ccar1;C2cd3;Fat1;Ift46;Nxt2;Ptk2b;Macf1;Zdhhc5;Pcdh15;Crb1;Tedc2;Shroom2;Snap23;Dtnbp1;Cotl1;Shank3;Adora1;Enah;Arid1a;Nhlh2;Rabl2;Rnf25;Serpinb6a;Cacnb1;Brd4;Tacc3;Ftl1;Ret;Zfp346;Slc22a17;Nr4a2;Ttc3;Tmem231;Tiam1;Fip1l1;Nfatc2;Map2k7;Dmpk;Ophn1;Sh2b3;Sqstm1;Gstm5;Clasp2;Syt7;Flcn;Trim24;Ank3;Dst</t>
  </si>
  <si>
    <t xml:space="preserve">GO:0031720</t>
  </si>
  <si>
    <t xml:space="preserve">haptoglobin binding</t>
  </si>
  <si>
    <t xml:space="preserve">GO:0019888</t>
  </si>
  <si>
    <t xml:space="preserve">protein phosphatase regulator activity</t>
  </si>
  <si>
    <t xml:space="preserve">Ppp2r2d;Phactr1;Ppp4r2;Ppp2r5c;Ppp2r2a</t>
  </si>
  <si>
    <t xml:space="preserve">GO:0019825</t>
  </si>
  <si>
    <t xml:space="preserve">oxygen binding</t>
  </si>
  <si>
    <t xml:space="preserve">GO:0043177</t>
  </si>
  <si>
    <t xml:space="preserve">organic acid binding</t>
  </si>
  <si>
    <t xml:space="preserve">Hba-a1;Hbb-bt;Hba-a2</t>
  </si>
  <si>
    <t xml:space="preserve">GO:0008270</t>
  </si>
  <si>
    <t xml:space="preserve">zinc ion binding</t>
  </si>
  <si>
    <t xml:space="preserve">Bmp1;P2rx4;Kdm2b;Agbl4;Trip12;Polr1a;Mib1;4931406C07Rik;Zmat4;Zmym5;Myt1;Zfand4;Matr3;Acer3;Shank3;St18;Rnf24;Zfp346;Nr4a2;Sqstm1;Trim24;Ighmbp2;Enpp1</t>
  </si>
  <si>
    <t xml:space="preserve">GO:0017124</t>
  </si>
  <si>
    <t xml:space="preserve">SH3 domain binding</t>
  </si>
  <si>
    <t xml:space="preserve">Cblb;Zfp384;Synj2;Abi1;Abi2;Shank3;Enah;Sh3bp1</t>
  </si>
  <si>
    <t xml:space="preserve">GO:0003676</t>
  </si>
  <si>
    <t xml:space="preserve">nucleic acid binding</t>
  </si>
  <si>
    <t xml:space="preserve">Pabpn1;Tia1;Gpatch4;Arpp21;Synj2;Tardbp;Zmat4;Srsf1;Elavl4;Ddx55;Matr3;Rbm3;Ddx3y;Gin1;Zfp346;Csde1;Ighmbp2;Enpp1</t>
  </si>
  <si>
    <t xml:space="preserve">GO:0003723</t>
  </si>
  <si>
    <t xml:space="preserve">RNA binding</t>
  </si>
  <si>
    <t xml:space="preserve">Pabpn1;Tia1;Kdm2b;Pcid2;Pus1;Prpf40b;Cnp;Synj2;Rpl7;Tardbp;Tdrd3;Srsf1;Elavl4;Atxn1l;Hmgb3;Ddx55;Matr3;Rbm3;Mif4gd;Ddx3y;Mbnl1;Eif5a;Zfp346;Fip1l1;Csde1;Ighmbp2</t>
  </si>
  <si>
    <t xml:space="preserve">Classification_level1</t>
  </si>
  <si>
    <t xml:space="preserve">Classification_level2</t>
  </si>
  <si>
    <t xml:space="preserve">hyperlink_only_excel</t>
  </si>
  <si>
    <t xml:space="preserve">mmu03015</t>
  </si>
  <si>
    <t xml:space="preserve">mRNA surveillance pathway</t>
  </si>
  <si>
    <t xml:space="preserve">Genetic Information Processing</t>
  </si>
  <si>
    <t xml:space="preserve">Translation</t>
  </si>
  <si>
    <t xml:space="preserve">Pabpn1;Ppp2r2d;Tardbp;Ppp2r5c;Ppp1cc;Nxt2;Fip1l1;Upf3b;Ppp2r2a</t>
  </si>
  <si>
    <t xml:space="preserve">mmu04020</t>
  </si>
  <si>
    <t xml:space="preserve">Calcium signaling pathway</t>
  </si>
  <si>
    <t xml:space="preserve">Environmental Information Processing</t>
  </si>
  <si>
    <t xml:space="preserve">Signal transduction</t>
  </si>
  <si>
    <t xml:space="preserve">P2rx4;Cacna1i;Htr2c;Sphk2;Ngf;Phka1;Ptk2b;Ryr3;Ret;Tacr1;Pdgfd</t>
  </si>
  <si>
    <t xml:space="preserve">mmu05143</t>
  </si>
  <si>
    <t xml:space="preserve">African trypanosomiasis</t>
  </si>
  <si>
    <t xml:space="preserve">Human Diseases</t>
  </si>
  <si>
    <t xml:space="preserve">Infectious disease: parasitic</t>
  </si>
  <si>
    <t xml:space="preserve">mmu04728</t>
  </si>
  <si>
    <t xml:space="preserve">Dopaminergic synapse</t>
  </si>
  <si>
    <t xml:space="preserve">Organismal Systems</t>
  </si>
  <si>
    <t xml:space="preserve">Nervous system</t>
  </si>
  <si>
    <t xml:space="preserve">Gng7;Ddc;Ppp2r2d;Ppp2r5c;Ppp1cc;Scn1a;Ppp2r2a</t>
  </si>
  <si>
    <t xml:space="preserve">mmu05144</t>
  </si>
  <si>
    <t xml:space="preserve">Malaria</t>
  </si>
  <si>
    <t xml:space="preserve">mmu04120</t>
  </si>
  <si>
    <t xml:space="preserve">Ubiquitin mediated proteolysis</t>
  </si>
  <si>
    <t xml:space="preserve">Folding, sorting and degradation</t>
  </si>
  <si>
    <t xml:space="preserve">Fbxw7;Trip12;Cul5;Cblb;Wwp2;Anapc5</t>
  </si>
  <si>
    <t xml:space="preserve">mmu05170</t>
  </si>
  <si>
    <t xml:space="preserve">Human immunodeficiency virus 1 infection</t>
  </si>
  <si>
    <t xml:space="preserve">Infectious disease: viral</t>
  </si>
  <si>
    <t xml:space="preserve">Gng7;Cul5;Irak1;Pak6;Limk1;Ptk2b;Nfatc2;Map2k7</t>
  </si>
  <si>
    <t xml:space="preserve">mmu04261</t>
  </si>
  <si>
    <t xml:space="preserve">Adrenergic signaling in cardiomyocytes</t>
  </si>
  <si>
    <t xml:space="preserve">Circulatory system</t>
  </si>
  <si>
    <t xml:space="preserve">Ppp2r2d;Ppp2r5c;Ppp1cc;Cacnb1;Ppp2r2a;Cacna2d4</t>
  </si>
  <si>
    <t xml:space="preserve">mmu04390</t>
  </si>
  <si>
    <t xml:space="preserve">Hippo signaling pathway</t>
  </si>
  <si>
    <t xml:space="preserve">Ppp2r2d;Wnt5b;Mob1b;Ppp1cc;Crb1;Ppp2r2a</t>
  </si>
  <si>
    <t xml:space="preserve">mmu04071</t>
  </si>
  <si>
    <t xml:space="preserve">Sphingolipid signaling pathway</t>
  </si>
  <si>
    <t xml:space="preserve">Ppp2r2d;Sphk2;Ppp2r5c;Adora1;Ppp2r2a</t>
  </si>
  <si>
    <t xml:space="preserve">mmu04380</t>
  </si>
  <si>
    <t xml:space="preserve">Osteoclast differentiation</t>
  </si>
  <si>
    <t xml:space="preserve">Development and regeneration</t>
  </si>
  <si>
    <t xml:space="preserve">Fhl2;Fosb;Nfatc2;Map2k7;Sqstm1</t>
  </si>
  <si>
    <t xml:space="preserve">mmu04310</t>
  </si>
  <si>
    <t xml:space="preserve">Wnt signaling pathway</t>
  </si>
  <si>
    <t xml:space="preserve">Wnt5b;Lgr5;Vangl2;Tle2;Sfrp5;Nfatc2</t>
  </si>
  <si>
    <t xml:space="preserve">mmu04810</t>
  </si>
  <si>
    <t xml:space="preserve">Regulation of actin cytoskeleton</t>
  </si>
  <si>
    <t xml:space="preserve">Cellular Processes</t>
  </si>
  <si>
    <t xml:space="preserve">Cell motility</t>
  </si>
  <si>
    <t xml:space="preserve">Pak6;Limk1;Abi2;Ppp1cc;Enah;Tiam1;Pdgfd</t>
  </si>
  <si>
    <t xml:space="preserve">mmu05135</t>
  </si>
  <si>
    <t xml:space="preserve">Yersinia infection</t>
  </si>
  <si>
    <t xml:space="preserve">Infectious disease: bacterial</t>
  </si>
  <si>
    <t xml:space="preserve">Irak1;Limk1;Ptk2b;Nfatc2;Map2k7</t>
  </si>
  <si>
    <t xml:space="preserve">mmu04360</t>
  </si>
  <si>
    <t xml:space="preserve">Axon guidance</t>
  </si>
  <si>
    <t xml:space="preserve">Pak6;Wnt5b;Limk1;Plxnb3;Enah;Nfatc2</t>
  </si>
  <si>
    <t xml:space="preserve">mmu04910</t>
  </si>
  <si>
    <t xml:space="preserve">Insulin signaling pathway</t>
  </si>
  <si>
    <t xml:space="preserve">Endocrine system</t>
  </si>
  <si>
    <t xml:space="preserve">Prkar1b;Lipe;Cblb;Ppp1cc;Phka1</t>
  </si>
  <si>
    <t xml:space="preserve">mmu04330</t>
  </si>
  <si>
    <t xml:space="preserve">Notch signaling pathway</t>
  </si>
  <si>
    <t xml:space="preserve">Tle2;Atxn1l;Aph1b</t>
  </si>
  <si>
    <t xml:space="preserve">mmu00561</t>
  </si>
  <si>
    <t xml:space="preserve">Glycerolipid metabolism</t>
  </si>
  <si>
    <t xml:space="preserve">Metabolism</t>
  </si>
  <si>
    <t xml:space="preserve">Lipid metabolism</t>
  </si>
  <si>
    <t xml:space="preserve">Dgkq;Agpat1;Akr1b10</t>
  </si>
  <si>
    <t xml:space="preserve">mmu04660</t>
  </si>
  <si>
    <t xml:space="preserve">T cell receptor signaling pathway</t>
  </si>
  <si>
    <t xml:space="preserve">Immune system</t>
  </si>
  <si>
    <t xml:space="preserve">Cblb;Pak6;Nfatc2;Map2k7</t>
  </si>
  <si>
    <t xml:space="preserve">mmu04072</t>
  </si>
  <si>
    <t xml:space="preserve">Phospholipase D signaling pathway</t>
  </si>
  <si>
    <t xml:space="preserve">Sphk2;Ptk2b;Dgkq;Pdgfd;Agpat1</t>
  </si>
  <si>
    <t xml:space="preserve">Pathway</t>
  </si>
  <si>
    <t xml:space="preserve">ListTotal</t>
  </si>
  <si>
    <t xml:space="preserve">PopHits</t>
  </si>
  <si>
    <t xml:space="preserve">PopTotal</t>
  </si>
  <si>
    <t xml:space="preserve">q-value</t>
  </si>
  <si>
    <t xml:space="preserve">R-MMU-209543</t>
  </si>
  <si>
    <t xml:space="preserve">p75NTR recruits signalling complexes</t>
  </si>
  <si>
    <t xml:space="preserve">Irak1;Ngf;Sqstm1</t>
  </si>
  <si>
    <t xml:space="preserve">R-MMU-209560</t>
  </si>
  <si>
    <t xml:space="preserve">NF-kB is activated and signals survival</t>
  </si>
  <si>
    <t xml:space="preserve">R-MMU-205043</t>
  </si>
  <si>
    <t xml:space="preserve">NRIF signals cell death from the nucleus</t>
  </si>
  <si>
    <t xml:space="preserve">Ngf;Aph1b;Sqstm1</t>
  </si>
  <si>
    <t xml:space="preserve">R-MMU-193639</t>
  </si>
  <si>
    <t xml:space="preserve">p75NTR signals via NF-kB</t>
  </si>
  <si>
    <t xml:space="preserve">R-MMU-1247673</t>
  </si>
  <si>
    <t xml:space="preserve">Erythrocytes take up oxygen and release carbon dioxide</t>
  </si>
  <si>
    <t xml:space="preserve">Hbb-bt;Hbb-bs</t>
  </si>
  <si>
    <t xml:space="preserve">R-MMU-977347</t>
  </si>
  <si>
    <t xml:space="preserve">Serine biosynthesis</t>
  </si>
  <si>
    <t xml:space="preserve">Srr;Serinc2</t>
  </si>
  <si>
    <t xml:space="preserve">R-MMU-9707616</t>
  </si>
  <si>
    <t xml:space="preserve">Heme signaling</t>
  </si>
  <si>
    <t xml:space="preserve">R-MMU-72187</t>
  </si>
  <si>
    <t xml:space="preserve">mRNA 3'-end processing</t>
  </si>
  <si>
    <t xml:space="preserve">Pabpn1;Srsf1;Fip1l1;Upf3b</t>
  </si>
  <si>
    <t xml:space="preserve">R-MMU-9013423</t>
  </si>
  <si>
    <t xml:space="preserve">RAC3 GTPase cycle</t>
  </si>
  <si>
    <t xml:space="preserve">Abi1;Abi2;Snap23;Ophn1;Mcam</t>
  </si>
  <si>
    <t xml:space="preserve">R-MMU-1237044</t>
  </si>
  <si>
    <t xml:space="preserve">Erythrocytes take up carbon dioxide and release oxygen</t>
  </si>
  <si>
    <t xml:space="preserve">R-MMU-1480926</t>
  </si>
  <si>
    <t xml:space="preserve">O2/CO2 exchange in erythrocytes</t>
  </si>
  <si>
    <t xml:space="preserve">R-MMU-5653656</t>
  </si>
  <si>
    <t xml:space="preserve">Vesicle-mediated transport</t>
  </si>
  <si>
    <t xml:space="preserve">Hbb-bt;Hbb-bs;Copa;Spta1;Pacsin3;Dab2;Sh3d19;Trappc12;Synj2;Tuba4a;Rab3gap2;Rint1;Snap23;Dtnbp1;Vps51;Tacr1;Tbc1d24</t>
  </si>
  <si>
    <t xml:space="preserve">R-MMU-9013420</t>
  </si>
  <si>
    <t xml:space="preserve">RHOU GTPase cycle</t>
  </si>
  <si>
    <t xml:space="preserve">Wwp2;Ptk2b;Dst</t>
  </si>
  <si>
    <t xml:space="preserve">R-MMU-418038</t>
  </si>
  <si>
    <t xml:space="preserve">Nucleotide-like (purinergic) receptors</t>
  </si>
  <si>
    <t xml:space="preserve">Adora1;P2ry12</t>
  </si>
  <si>
    <t xml:space="preserve">R-MMU-73856</t>
  </si>
  <si>
    <t xml:space="preserve">RNA Polymerase II Transcription Termination</t>
  </si>
  <si>
    <t xml:space="preserve">R-MMU-9013149</t>
  </si>
  <si>
    <t xml:space="preserve">RAC1 GTPase cycle</t>
  </si>
  <si>
    <t xml:space="preserve">Pak6;Abi1;Abi2;Snap23;Ophn1;Sh3bp1;Mcam</t>
  </si>
  <si>
    <t xml:space="preserve">R-MMU-983168</t>
  </si>
  <si>
    <t xml:space="preserve">Antigen processing: Ubiquitination &amp; Proteasome degradation</t>
  </si>
  <si>
    <t xml:space="preserve">Fbxw7;Fbxw9;Trip12;Cul5;Cblb;Blmh;Glmn;Rnf25;Anapc5;Fbxl5</t>
  </si>
  <si>
    <t xml:space="preserve">R-MMU-8853659</t>
  </si>
  <si>
    <t xml:space="preserve">RET signaling</t>
  </si>
  <si>
    <t xml:space="preserve">Grb10;Shank3;Ret</t>
  </si>
  <si>
    <t xml:space="preserve">R-MMU-422475</t>
  </si>
  <si>
    <t xml:space="preserve">Spta1;Grb10;Tuba4a;Limk1;Plxnb3;Aph1b;Shank3;Enah;Ret</t>
  </si>
  <si>
    <t xml:space="preserve">R-MMU-9675108</t>
  </si>
  <si>
    <t xml:space="preserve">Nervous system develop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8125" defaultRowHeight="14" zeroHeight="false" outlineLevelRow="0" outlineLevelCol="0"/>
  <cols>
    <col collapsed="false" customWidth="true" hidden="false" outlineLevel="0" max="2" min="2" style="0" width="46.63"/>
    <col collapsed="false" customWidth="true" hidden="false" outlineLevel="0" max="3" min="3" style="0" width="32.81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4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10</v>
      </c>
      <c r="E2" s="1" t="n">
        <v>9.02564281826736E-005</v>
      </c>
      <c r="F2" s="0" t="n">
        <v>4.44423912039176</v>
      </c>
      <c r="G2" s="0" t="s">
        <v>10</v>
      </c>
    </row>
    <row r="3" customFormat="false" ht="14" hidden="false" customHeight="false" outlineLevel="0" collapsed="false">
      <c r="A3" s="0" t="s">
        <v>11</v>
      </c>
      <c r="B3" s="0" t="s">
        <v>12</v>
      </c>
      <c r="C3" s="0" t="s">
        <v>9</v>
      </c>
      <c r="D3" s="0" t="n">
        <v>7</v>
      </c>
      <c r="E3" s="0" t="n">
        <v>0.000370930635644191</v>
      </c>
      <c r="F3" s="0" t="n">
        <v>5.2617596499453</v>
      </c>
      <c r="G3" s="0" t="s">
        <v>13</v>
      </c>
    </row>
    <row r="4" customFormat="false" ht="14" hidden="false" customHeight="false" outlineLevel="0" collapsed="false">
      <c r="A4" s="0" t="s">
        <v>14</v>
      </c>
      <c r="B4" s="0" t="s">
        <v>15</v>
      </c>
      <c r="C4" s="0" t="s">
        <v>9</v>
      </c>
      <c r="D4" s="0" t="n">
        <v>10</v>
      </c>
      <c r="E4" s="0" t="n">
        <v>0.000430900055411675</v>
      </c>
      <c r="F4" s="0" t="n">
        <v>3.66783590056428</v>
      </c>
      <c r="G4" s="0" t="s">
        <v>16</v>
      </c>
    </row>
    <row r="5" customFormat="false" ht="14" hidden="false" customHeight="false" outlineLevel="0" collapsed="false">
      <c r="A5" s="0" t="s">
        <v>17</v>
      </c>
      <c r="B5" s="0" t="s">
        <v>18</v>
      </c>
      <c r="C5" s="0" t="s">
        <v>9</v>
      </c>
      <c r="D5" s="0" t="n">
        <v>5</v>
      </c>
      <c r="E5" s="0" t="n">
        <v>0.000475474150424286</v>
      </c>
      <c r="F5" s="0" t="n">
        <v>7.61075949367089</v>
      </c>
      <c r="G5" s="0" t="s">
        <v>19</v>
      </c>
    </row>
    <row r="6" customFormat="false" ht="14" hidden="false" customHeight="false" outlineLevel="0" collapsed="false">
      <c r="A6" s="0" t="s">
        <v>20</v>
      </c>
      <c r="B6" s="0" t="s">
        <v>21</v>
      </c>
      <c r="C6" s="0" t="s">
        <v>9</v>
      </c>
      <c r="D6" s="0" t="n">
        <v>8</v>
      </c>
      <c r="E6" s="0" t="n">
        <v>0.000494585585291089</v>
      </c>
      <c r="F6" s="0" t="n">
        <v>4.38818565400844</v>
      </c>
      <c r="G6" s="0" t="s">
        <v>22</v>
      </c>
    </row>
    <row r="7" customFormat="false" ht="14" hidden="false" customHeight="false" outlineLevel="0" collapsed="false">
      <c r="A7" s="0" t="s">
        <v>23</v>
      </c>
      <c r="B7" s="0" t="s">
        <v>24</v>
      </c>
      <c r="C7" s="0" t="s">
        <v>9</v>
      </c>
      <c r="D7" s="0" t="n">
        <v>28</v>
      </c>
      <c r="E7" s="0" t="n">
        <v>0.000657663889139534</v>
      </c>
      <c r="F7" s="0" t="n">
        <v>1.93948819861465</v>
      </c>
      <c r="G7" s="0" t="s">
        <v>25</v>
      </c>
    </row>
    <row r="8" customFormat="false" ht="14" hidden="false" customHeight="false" outlineLevel="0" collapsed="false">
      <c r="A8" s="0" t="s">
        <v>26</v>
      </c>
      <c r="B8" s="0" t="s">
        <v>27</v>
      </c>
      <c r="C8" s="0" t="s">
        <v>9</v>
      </c>
      <c r="D8" s="0" t="n">
        <v>4</v>
      </c>
      <c r="E8" s="0" t="n">
        <v>0.00122617169294095</v>
      </c>
      <c r="F8" s="0" t="n">
        <v>8.39807944129201</v>
      </c>
      <c r="G8" s="0" t="s">
        <v>28</v>
      </c>
    </row>
    <row r="9" customFormat="false" ht="14" hidden="false" customHeight="false" outlineLevel="0" collapsed="false">
      <c r="A9" s="0" t="s">
        <v>29</v>
      </c>
      <c r="B9" s="0" t="s">
        <v>30</v>
      </c>
      <c r="C9" s="0" t="s">
        <v>9</v>
      </c>
      <c r="D9" s="0" t="n">
        <v>3</v>
      </c>
      <c r="E9" s="0" t="n">
        <v>0.00139655688474147</v>
      </c>
      <c r="F9" s="0" t="n">
        <v>13.0470162748644</v>
      </c>
      <c r="G9" s="0" t="s">
        <v>31</v>
      </c>
    </row>
    <row r="10" customFormat="false" ht="14" hidden="false" customHeight="false" outlineLevel="0" collapsed="false">
      <c r="A10" s="0" t="s">
        <v>32</v>
      </c>
      <c r="B10" s="0" t="s">
        <v>33</v>
      </c>
      <c r="C10" s="0" t="s">
        <v>9</v>
      </c>
      <c r="D10" s="0" t="n">
        <v>5</v>
      </c>
      <c r="E10" s="0" t="n">
        <v>0.0018955017068036</v>
      </c>
      <c r="F10" s="0" t="n">
        <v>5.6375996249414</v>
      </c>
      <c r="G10" s="0" t="s">
        <v>34</v>
      </c>
    </row>
    <row r="11" customFormat="false" ht="14" hidden="false" customHeight="false" outlineLevel="0" collapsed="false">
      <c r="A11" s="0" t="s">
        <v>35</v>
      </c>
      <c r="B11" s="0" t="s">
        <v>36</v>
      </c>
      <c r="C11" s="0" t="s">
        <v>9</v>
      </c>
      <c r="D11" s="0" t="n">
        <v>13</v>
      </c>
      <c r="E11" s="0" t="n">
        <v>0.00194253984403655</v>
      </c>
      <c r="F11" s="0" t="n">
        <v>2.5532870559412</v>
      </c>
      <c r="G11" s="0" t="s">
        <v>37</v>
      </c>
    </row>
    <row r="12" customFormat="false" ht="14" hidden="false" customHeight="false" outlineLevel="0" collapsed="false">
      <c r="A12" s="0" t="s">
        <v>38</v>
      </c>
      <c r="B12" s="0" t="s">
        <v>39</v>
      </c>
      <c r="C12" s="0" t="s">
        <v>40</v>
      </c>
      <c r="D12" s="0" t="n">
        <v>48</v>
      </c>
      <c r="E12" s="1" t="n">
        <v>1.31167635666566E-007</v>
      </c>
      <c r="F12" s="0" t="n">
        <v>2.23264449623348</v>
      </c>
      <c r="G12" s="0" t="s">
        <v>41</v>
      </c>
    </row>
    <row r="13" customFormat="false" ht="14" hidden="false" customHeight="false" outlineLevel="0" collapsed="false">
      <c r="A13" s="0" t="s">
        <v>42</v>
      </c>
      <c r="B13" s="0" t="s">
        <v>43</v>
      </c>
      <c r="C13" s="0" t="s">
        <v>40</v>
      </c>
      <c r="D13" s="0" t="n">
        <v>157</v>
      </c>
      <c r="E13" s="1" t="n">
        <v>1.90843908833051E-007</v>
      </c>
      <c r="F13" s="0" t="n">
        <v>1.39244194086681</v>
      </c>
      <c r="G13" s="0" t="s">
        <v>44</v>
      </c>
    </row>
    <row r="14" customFormat="false" ht="14" hidden="false" customHeight="false" outlineLevel="0" collapsed="false">
      <c r="A14" s="0" t="s">
        <v>45</v>
      </c>
      <c r="B14" s="0" t="s">
        <v>46</v>
      </c>
      <c r="C14" s="0" t="s">
        <v>40</v>
      </c>
      <c r="D14" s="0" t="n">
        <v>33</v>
      </c>
      <c r="E14" s="1" t="n">
        <v>2.86442433891602E-007</v>
      </c>
      <c r="F14" s="0" t="n">
        <v>2.67898734177215</v>
      </c>
      <c r="G14" s="0" t="s">
        <v>47</v>
      </c>
    </row>
    <row r="15" customFormat="false" ht="14" hidden="false" customHeight="false" outlineLevel="0" collapsed="false">
      <c r="A15" s="0" t="s">
        <v>48</v>
      </c>
      <c r="B15" s="0" t="s">
        <v>49</v>
      </c>
      <c r="C15" s="0" t="s">
        <v>40</v>
      </c>
      <c r="D15" s="0" t="n">
        <v>39</v>
      </c>
      <c r="E15" s="1" t="n">
        <v>7.50950227624465E-006</v>
      </c>
      <c r="F15" s="0" t="n">
        <v>2.12203481861065</v>
      </c>
      <c r="G15" s="0" t="s">
        <v>50</v>
      </c>
    </row>
    <row r="16" customFormat="false" ht="14" hidden="false" customHeight="false" outlineLevel="0" collapsed="false">
      <c r="A16" s="0" t="s">
        <v>51</v>
      </c>
      <c r="B16" s="0" t="s">
        <v>52</v>
      </c>
      <c r="C16" s="0" t="s">
        <v>40</v>
      </c>
      <c r="D16" s="0" t="n">
        <v>4</v>
      </c>
      <c r="E16" s="1" t="n">
        <v>1.38680895341043E-005</v>
      </c>
      <c r="F16" s="0" t="n">
        <v>24.3544303797468</v>
      </c>
      <c r="G16" s="0" t="s">
        <v>53</v>
      </c>
    </row>
    <row r="17" customFormat="false" ht="14" hidden="false" customHeight="false" outlineLevel="0" collapsed="false">
      <c r="A17" s="0" t="s">
        <v>54</v>
      </c>
      <c r="B17" s="0" t="s">
        <v>55</v>
      </c>
      <c r="C17" s="0" t="s">
        <v>40</v>
      </c>
      <c r="D17" s="0" t="n">
        <v>4</v>
      </c>
      <c r="E17" s="1" t="n">
        <v>2.15108001998095E-005</v>
      </c>
      <c r="F17" s="0" t="n">
        <v>22.1403912543153</v>
      </c>
      <c r="G17" s="0" t="s">
        <v>53</v>
      </c>
    </row>
    <row r="18" customFormat="false" ht="14" hidden="false" customHeight="false" outlineLevel="0" collapsed="false">
      <c r="A18" s="0" t="s">
        <v>56</v>
      </c>
      <c r="B18" s="0" t="s">
        <v>57</v>
      </c>
      <c r="C18" s="0" t="s">
        <v>40</v>
      </c>
      <c r="D18" s="0" t="n">
        <v>20</v>
      </c>
      <c r="E18" s="1" t="n">
        <v>4.09895367163368E-005</v>
      </c>
      <c r="F18" s="0" t="n">
        <v>2.78018611640946</v>
      </c>
      <c r="G18" s="0" t="s">
        <v>58</v>
      </c>
    </row>
    <row r="19" customFormat="false" ht="14" hidden="false" customHeight="false" outlineLevel="0" collapsed="false">
      <c r="A19" s="0" t="s">
        <v>59</v>
      </c>
      <c r="B19" s="0" t="s">
        <v>60</v>
      </c>
      <c r="C19" s="0" t="s">
        <v>40</v>
      </c>
      <c r="D19" s="0" t="n">
        <v>31</v>
      </c>
      <c r="E19" s="1" t="n">
        <v>7.24829326566256E-005</v>
      </c>
      <c r="F19" s="0" t="n">
        <v>2.11599591303854</v>
      </c>
      <c r="G19" s="0" t="s">
        <v>61</v>
      </c>
    </row>
    <row r="20" customFormat="false" ht="14" hidden="false" customHeight="false" outlineLevel="0" collapsed="false">
      <c r="A20" s="0" t="s">
        <v>62</v>
      </c>
      <c r="B20" s="0" t="s">
        <v>63</v>
      </c>
      <c r="C20" s="0" t="s">
        <v>40</v>
      </c>
      <c r="D20" s="0" t="n">
        <v>128</v>
      </c>
      <c r="E20" s="0" t="n">
        <v>0.000196903471197986</v>
      </c>
      <c r="F20" s="0" t="n">
        <v>1.30630535057308</v>
      </c>
      <c r="G20" s="0" t="s">
        <v>64</v>
      </c>
    </row>
    <row r="21" customFormat="false" ht="14" hidden="false" customHeight="false" outlineLevel="0" collapsed="false">
      <c r="A21" s="0" t="s">
        <v>65</v>
      </c>
      <c r="B21" s="0" t="s">
        <v>66</v>
      </c>
      <c r="C21" s="0" t="s">
        <v>40</v>
      </c>
      <c r="D21" s="0" t="n">
        <v>11</v>
      </c>
      <c r="E21" s="0" t="n">
        <v>0.000208365179456644</v>
      </c>
      <c r="F21" s="0" t="n">
        <v>3.7002587593538</v>
      </c>
      <c r="G21" s="0" t="s">
        <v>67</v>
      </c>
    </row>
    <row r="22" customFormat="false" ht="14" hidden="false" customHeight="false" outlineLevel="0" collapsed="false">
      <c r="A22" s="0" t="s">
        <v>68</v>
      </c>
      <c r="B22" s="0" t="s">
        <v>69</v>
      </c>
      <c r="C22" s="0" t="s">
        <v>70</v>
      </c>
      <c r="D22" s="0" t="n">
        <v>4</v>
      </c>
      <c r="E22" s="1" t="n">
        <v>1.04360619821859E-006</v>
      </c>
      <c r="F22" s="0" t="n">
        <v>40.5907172995781</v>
      </c>
      <c r="G22" s="0" t="s">
        <v>71</v>
      </c>
    </row>
    <row r="23" customFormat="false" ht="14" hidden="false" customHeight="false" outlineLevel="0" collapsed="false">
      <c r="A23" s="0" t="s">
        <v>72</v>
      </c>
      <c r="B23" s="0" t="s">
        <v>73</v>
      </c>
      <c r="C23" s="0" t="s">
        <v>70</v>
      </c>
      <c r="D23" s="0" t="n">
        <v>122</v>
      </c>
      <c r="E23" s="1" t="n">
        <v>7.15481742284687E-006</v>
      </c>
      <c r="F23" s="0" t="n">
        <v>1.41379925120342</v>
      </c>
      <c r="G23" s="0" t="s">
        <v>74</v>
      </c>
    </row>
    <row r="24" customFormat="false" ht="14" hidden="false" customHeight="false" outlineLevel="0" collapsed="false">
      <c r="A24" s="0" t="s">
        <v>75</v>
      </c>
      <c r="B24" s="0" t="s">
        <v>76</v>
      </c>
      <c r="C24" s="0" t="s">
        <v>70</v>
      </c>
      <c r="D24" s="0" t="n">
        <v>4</v>
      </c>
      <c r="E24" s="1" t="n">
        <v>1.38680895341043E-005</v>
      </c>
      <c r="F24" s="0" t="n">
        <v>24.3544303797468</v>
      </c>
      <c r="G24" s="0" t="s">
        <v>53</v>
      </c>
    </row>
    <row r="25" customFormat="false" ht="14" hidden="false" customHeight="false" outlineLevel="0" collapsed="false">
      <c r="A25" s="0" t="s">
        <v>77</v>
      </c>
      <c r="B25" s="0" t="s">
        <v>78</v>
      </c>
      <c r="C25" s="0" t="s">
        <v>70</v>
      </c>
      <c r="D25" s="0" t="n">
        <v>5</v>
      </c>
      <c r="E25" s="0" t="n">
        <v>0.00016199754610313</v>
      </c>
      <c r="F25" s="0" t="n">
        <v>9.51344936708861</v>
      </c>
      <c r="G25" s="0" t="s">
        <v>79</v>
      </c>
    </row>
    <row r="26" customFormat="false" ht="14" hidden="false" customHeight="false" outlineLevel="0" collapsed="false">
      <c r="A26" s="0" t="s">
        <v>80</v>
      </c>
      <c r="B26" s="0" t="s">
        <v>81</v>
      </c>
      <c r="C26" s="0" t="s">
        <v>70</v>
      </c>
      <c r="D26" s="0" t="n">
        <v>4</v>
      </c>
      <c r="E26" s="0" t="n">
        <v>0.00041338153656418</v>
      </c>
      <c r="F26" s="0" t="n">
        <v>11.0701956271577</v>
      </c>
      <c r="G26" s="0" t="s">
        <v>53</v>
      </c>
    </row>
    <row r="27" customFormat="false" ht="14" hidden="false" customHeight="false" outlineLevel="0" collapsed="false">
      <c r="A27" s="0" t="s">
        <v>82</v>
      </c>
      <c r="B27" s="0" t="s">
        <v>83</v>
      </c>
      <c r="C27" s="0" t="s">
        <v>70</v>
      </c>
      <c r="D27" s="0" t="n">
        <v>3</v>
      </c>
      <c r="E27" s="0" t="n">
        <v>0.000483418652158738</v>
      </c>
      <c r="F27" s="0" t="n">
        <v>18.2658227848101</v>
      </c>
      <c r="G27" s="0" t="s">
        <v>84</v>
      </c>
    </row>
    <row r="28" customFormat="false" ht="14" hidden="false" customHeight="false" outlineLevel="0" collapsed="false">
      <c r="A28" s="0" t="s">
        <v>85</v>
      </c>
      <c r="B28" s="0" t="s">
        <v>86</v>
      </c>
      <c r="C28" s="0" t="s">
        <v>70</v>
      </c>
      <c r="D28" s="0" t="n">
        <v>23</v>
      </c>
      <c r="E28" s="0" t="n">
        <v>0.000979541254559847</v>
      </c>
      <c r="F28" s="0" t="n">
        <v>2.04733881116293</v>
      </c>
      <c r="G28" s="0" t="s">
        <v>87</v>
      </c>
    </row>
    <row r="29" customFormat="false" ht="14" hidden="false" customHeight="false" outlineLevel="0" collapsed="false">
      <c r="A29" s="0" t="s">
        <v>88</v>
      </c>
      <c r="B29" s="0" t="s">
        <v>89</v>
      </c>
      <c r="C29" s="0" t="s">
        <v>70</v>
      </c>
      <c r="D29" s="0" t="n">
        <v>8</v>
      </c>
      <c r="E29" s="0" t="n">
        <v>0.00132521612482585</v>
      </c>
      <c r="F29" s="0" t="n">
        <v>3.77588067903052</v>
      </c>
      <c r="G29" s="0" t="s">
        <v>90</v>
      </c>
    </row>
    <row r="30" customFormat="false" ht="14" hidden="false" customHeight="false" outlineLevel="0" collapsed="false">
      <c r="A30" s="0" t="s">
        <v>91</v>
      </c>
      <c r="B30" s="0" t="s">
        <v>92</v>
      </c>
      <c r="C30" s="0" t="s">
        <v>70</v>
      </c>
      <c r="D30" s="0" t="n">
        <v>18</v>
      </c>
      <c r="E30" s="0" t="n">
        <v>0.00143696228992677</v>
      </c>
      <c r="F30" s="0" t="n">
        <v>2.21852098600933</v>
      </c>
      <c r="G30" s="0" t="s">
        <v>93</v>
      </c>
    </row>
    <row r="31" customFormat="false" ht="14" hidden="false" customHeight="false" outlineLevel="0" collapsed="false">
      <c r="A31" s="0" t="s">
        <v>94</v>
      </c>
      <c r="B31" s="0" t="s">
        <v>95</v>
      </c>
      <c r="C31" s="0" t="s">
        <v>70</v>
      </c>
      <c r="D31" s="0" t="n">
        <v>26</v>
      </c>
      <c r="E31" s="0" t="n">
        <v>0.00153393563414862</v>
      </c>
      <c r="F31" s="0" t="n">
        <v>1.88456901748041</v>
      </c>
      <c r="G31" s="0" t="s">
        <v>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97</v>
      </c>
      <c r="D1" s="0" t="s">
        <v>98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99</v>
      </c>
    </row>
    <row r="2" customFormat="false" ht="14" hidden="false" customHeight="false" outlineLevel="0" collapsed="false">
      <c r="A2" s="0" t="s">
        <v>100</v>
      </c>
      <c r="B2" s="0" t="s">
        <v>101</v>
      </c>
      <c r="C2" s="0" t="s">
        <v>102</v>
      </c>
      <c r="D2" s="0" t="s">
        <v>103</v>
      </c>
      <c r="E2" s="0" t="n">
        <v>9</v>
      </c>
      <c r="F2" s="1" t="n">
        <v>3.03418114829844E-005</v>
      </c>
      <c r="G2" s="0" t="n">
        <v>5.60229238754325</v>
      </c>
      <c r="H2" s="0" t="s">
        <v>104</v>
      </c>
      <c r="I2" s="0" t="str">
        <f aca="false">HYPERLINK("../../3.KEGG_map/all-Total/mmu03015.html","mmu03015")</f>
        <v>mmu03015</v>
      </c>
    </row>
    <row r="3" customFormat="false" ht="14" hidden="false" customHeight="false" outlineLevel="0" collapsed="false">
      <c r="A3" s="0" t="s">
        <v>105</v>
      </c>
      <c r="B3" s="0" t="s">
        <v>106</v>
      </c>
      <c r="C3" s="0" t="s">
        <v>107</v>
      </c>
      <c r="D3" s="0" t="s">
        <v>108</v>
      </c>
      <c r="E3" s="0" t="n">
        <v>11</v>
      </c>
      <c r="F3" s="0" t="n">
        <v>0.00139039615180452</v>
      </c>
      <c r="G3" s="0" t="n">
        <v>2.91007965686275</v>
      </c>
      <c r="H3" s="0" t="s">
        <v>109</v>
      </c>
      <c r="I3" s="0" t="str">
        <f aca="false">HYPERLINK("../../3.KEGG_map/all-Total/mmu04020.html","mmu04020")</f>
        <v>mmu04020</v>
      </c>
    </row>
    <row r="4" customFormat="false" ht="14" hidden="false" customHeight="false" outlineLevel="0" collapsed="false">
      <c r="A4" s="0" t="s">
        <v>110</v>
      </c>
      <c r="B4" s="0" t="s">
        <v>111</v>
      </c>
      <c r="C4" s="0" t="s">
        <v>112</v>
      </c>
      <c r="D4" s="0" t="s">
        <v>113</v>
      </c>
      <c r="E4" s="0" t="n">
        <v>4</v>
      </c>
      <c r="F4" s="0" t="n">
        <v>0.00259855593546544</v>
      </c>
      <c r="G4" s="0" t="n">
        <v>6.86406995230525</v>
      </c>
      <c r="H4" s="0" t="s">
        <v>53</v>
      </c>
      <c r="I4" s="0" t="str">
        <f aca="false">HYPERLINK("../../3.KEGG_map/all-Total/mmu05143.html","mmu05143")</f>
        <v>mmu05143</v>
      </c>
    </row>
    <row r="5" customFormat="false" ht="14" hidden="false" customHeight="false" outlineLevel="0" collapsed="false">
      <c r="A5" s="0" t="s">
        <v>114</v>
      </c>
      <c r="B5" s="0" t="s">
        <v>115</v>
      </c>
      <c r="C5" s="0" t="s">
        <v>116</v>
      </c>
      <c r="D5" s="0" t="s">
        <v>117</v>
      </c>
      <c r="E5" s="0" t="n">
        <v>7</v>
      </c>
      <c r="F5" s="0" t="n">
        <v>0.00536165494879602</v>
      </c>
      <c r="G5" s="0" t="n">
        <v>3.29221132897603</v>
      </c>
      <c r="H5" s="0" t="s">
        <v>118</v>
      </c>
      <c r="I5" s="0" t="str">
        <f aca="false">HYPERLINK("../../3.KEGG_map/all-Total/mmu04728.html","mmu04728")</f>
        <v>mmu04728</v>
      </c>
    </row>
    <row r="6" customFormat="false" ht="14" hidden="false" customHeight="false" outlineLevel="0" collapsed="false">
      <c r="A6" s="0" t="s">
        <v>119</v>
      </c>
      <c r="B6" s="0" t="s">
        <v>120</v>
      </c>
      <c r="C6" s="0" t="s">
        <v>112</v>
      </c>
      <c r="D6" s="0" t="s">
        <v>113</v>
      </c>
      <c r="E6" s="0" t="n">
        <v>4</v>
      </c>
      <c r="F6" s="0" t="n">
        <v>0.0107970544357926</v>
      </c>
      <c r="G6" s="0" t="n">
        <v>4.61764705882353</v>
      </c>
      <c r="H6" s="0" t="s">
        <v>53</v>
      </c>
      <c r="I6" s="0" t="str">
        <f aca="false">HYPERLINK("../../3.KEGG_map/all-Total/mmu05144.html","mmu05144")</f>
        <v>mmu05144</v>
      </c>
    </row>
    <row r="7" customFormat="false" ht="14" hidden="false" customHeight="false" outlineLevel="0" collapsed="false">
      <c r="A7" s="0" t="s">
        <v>121</v>
      </c>
      <c r="B7" s="0" t="s">
        <v>122</v>
      </c>
      <c r="C7" s="0" t="s">
        <v>102</v>
      </c>
      <c r="D7" s="0" t="s">
        <v>123</v>
      </c>
      <c r="E7" s="0" t="n">
        <v>6</v>
      </c>
      <c r="F7" s="0" t="n">
        <v>0.0267979946957032</v>
      </c>
      <c r="G7" s="0" t="n">
        <v>2.62728194726166</v>
      </c>
      <c r="H7" s="0" t="s">
        <v>124</v>
      </c>
      <c r="I7" s="0" t="str">
        <f aca="false">HYPERLINK("../../3.KEGG_map/all-Total/mmu04120.html","mmu04120")</f>
        <v>mmu04120</v>
      </c>
    </row>
    <row r="8" customFormat="false" ht="14" hidden="false" customHeight="false" outlineLevel="0" collapsed="false">
      <c r="A8" s="0" t="s">
        <v>125</v>
      </c>
      <c r="B8" s="0" t="s">
        <v>126</v>
      </c>
      <c r="C8" s="0" t="s">
        <v>112</v>
      </c>
      <c r="D8" s="0" t="s">
        <v>127</v>
      </c>
      <c r="E8" s="0" t="n">
        <v>8</v>
      </c>
      <c r="F8" s="0" t="n">
        <v>0.0313310925582601</v>
      </c>
      <c r="G8" s="0" t="n">
        <v>2.17068878833585</v>
      </c>
      <c r="H8" s="0" t="s">
        <v>128</v>
      </c>
      <c r="I8" s="0" t="str">
        <f aca="false">HYPERLINK("../../3.KEGG_map/all-Total/mmu05170.html","mmu05170")</f>
        <v>mmu05170</v>
      </c>
    </row>
    <row r="9" customFormat="false" ht="14" hidden="false" customHeight="false" outlineLevel="0" collapsed="false">
      <c r="A9" s="0" t="s">
        <v>129</v>
      </c>
      <c r="B9" s="0" t="s">
        <v>130</v>
      </c>
      <c r="C9" s="0" t="s">
        <v>116</v>
      </c>
      <c r="D9" s="0" t="s">
        <v>131</v>
      </c>
      <c r="E9" s="0" t="n">
        <v>6</v>
      </c>
      <c r="F9" s="0" t="n">
        <v>0.0327256726830016</v>
      </c>
      <c r="G9" s="0" t="n">
        <v>2.5062886996904</v>
      </c>
      <c r="H9" s="0" t="s">
        <v>132</v>
      </c>
      <c r="I9" s="0" t="str">
        <f aca="false">HYPERLINK("../../3.KEGG_map/all-Total/mmu04261.html","mmu04261")</f>
        <v>mmu04261</v>
      </c>
    </row>
    <row r="10" customFormat="false" ht="14" hidden="false" customHeight="false" outlineLevel="0" collapsed="false">
      <c r="A10" s="0" t="s">
        <v>133</v>
      </c>
      <c r="B10" s="0" t="s">
        <v>134</v>
      </c>
      <c r="C10" s="0" t="s">
        <v>107</v>
      </c>
      <c r="D10" s="0" t="s">
        <v>108</v>
      </c>
      <c r="E10" s="0" t="n">
        <v>6</v>
      </c>
      <c r="F10" s="0" t="n">
        <v>0.0374453686178335</v>
      </c>
      <c r="G10" s="0" t="n">
        <v>2.42647058823529</v>
      </c>
      <c r="H10" s="0" t="s">
        <v>135</v>
      </c>
      <c r="I10" s="0" t="str">
        <f aca="false">HYPERLINK("../../3.KEGG_map/all-Total/mmu04390.html","mmu04390")</f>
        <v>mmu04390</v>
      </c>
    </row>
    <row r="11" customFormat="false" ht="14" hidden="false" customHeight="false" outlineLevel="0" collapsed="false">
      <c r="A11" s="0" t="s">
        <v>136</v>
      </c>
      <c r="B11" s="0" t="s">
        <v>137</v>
      </c>
      <c r="C11" s="0" t="s">
        <v>107</v>
      </c>
      <c r="D11" s="0" t="s">
        <v>108</v>
      </c>
      <c r="E11" s="0" t="n">
        <v>5</v>
      </c>
      <c r="F11" s="0" t="n">
        <v>0.0458554151339638</v>
      </c>
      <c r="G11" s="0" t="n">
        <v>2.56018738140417</v>
      </c>
      <c r="H11" s="0" t="s">
        <v>138</v>
      </c>
      <c r="I11" s="0" t="str">
        <f aca="false">HYPERLINK("../../3.KEGG_map/all-Total/mmu04071.html","mmu04071")</f>
        <v>mmu04071</v>
      </c>
    </row>
    <row r="12" customFormat="false" ht="14" hidden="false" customHeight="false" outlineLevel="0" collapsed="false">
      <c r="A12" s="0" t="s">
        <v>139</v>
      </c>
      <c r="B12" s="0" t="s">
        <v>140</v>
      </c>
      <c r="C12" s="0" t="s">
        <v>116</v>
      </c>
      <c r="D12" s="0" t="s">
        <v>141</v>
      </c>
      <c r="E12" s="0" t="n">
        <v>5</v>
      </c>
      <c r="F12" s="0" t="n">
        <v>0.0458554151339638</v>
      </c>
      <c r="G12" s="0" t="n">
        <v>2.56018738140417</v>
      </c>
      <c r="H12" s="0" t="s">
        <v>142</v>
      </c>
      <c r="I12" s="0" t="str">
        <f aca="false">HYPERLINK("../../3.KEGG_map/all-Total/mmu04380.html","mmu04380")</f>
        <v>mmu04380</v>
      </c>
    </row>
    <row r="13" customFormat="false" ht="14" hidden="false" customHeight="false" outlineLevel="0" collapsed="false">
      <c r="A13" s="0" t="s">
        <v>143</v>
      </c>
      <c r="B13" s="0" t="s">
        <v>144</v>
      </c>
      <c r="C13" s="0" t="s">
        <v>107</v>
      </c>
      <c r="D13" s="0" t="s">
        <v>108</v>
      </c>
      <c r="E13" s="0" t="n">
        <v>6</v>
      </c>
      <c r="F13" s="0" t="n">
        <v>0.0493059559632832</v>
      </c>
      <c r="G13" s="0" t="n">
        <v>2.26759453781513</v>
      </c>
      <c r="H13" s="0" t="s">
        <v>145</v>
      </c>
      <c r="I13" s="0" t="str">
        <f aca="false">HYPERLINK("../../3.KEGG_map/all-Total/mmu04310.html","mmu04310")</f>
        <v>mmu04310</v>
      </c>
    </row>
    <row r="14" customFormat="false" ht="14" hidden="false" customHeight="false" outlineLevel="0" collapsed="false">
      <c r="A14" s="0" t="s">
        <v>146</v>
      </c>
      <c r="B14" s="0" t="s">
        <v>147</v>
      </c>
      <c r="C14" s="0" t="s">
        <v>148</v>
      </c>
      <c r="D14" s="0" t="s">
        <v>149</v>
      </c>
      <c r="E14" s="0" t="n">
        <v>7</v>
      </c>
      <c r="F14" s="0" t="n">
        <v>0.0586708553011803</v>
      </c>
      <c r="G14" s="0" t="n">
        <v>2.02022058823529</v>
      </c>
      <c r="H14" s="0" t="s">
        <v>150</v>
      </c>
      <c r="I14" s="0" t="str">
        <f aca="false">HYPERLINK("../../3.KEGG_map/all-Total/mmu04810.html","mmu04810")</f>
        <v>mmu04810</v>
      </c>
    </row>
    <row r="15" customFormat="false" ht="14" hidden="false" customHeight="false" outlineLevel="0" collapsed="false">
      <c r="A15" s="0" t="s">
        <v>151</v>
      </c>
      <c r="B15" s="0" t="s">
        <v>152</v>
      </c>
      <c r="C15" s="0" t="s">
        <v>112</v>
      </c>
      <c r="D15" s="0" t="s">
        <v>153</v>
      </c>
      <c r="E15" s="0" t="n">
        <v>5</v>
      </c>
      <c r="F15" s="0" t="n">
        <v>0.0601927899553005</v>
      </c>
      <c r="G15" s="0" t="n">
        <v>2.36912862159789</v>
      </c>
      <c r="H15" s="0" t="s">
        <v>154</v>
      </c>
      <c r="I15" s="0" t="str">
        <f aca="false">HYPERLINK("../../3.KEGG_map/all-Total/mmu05135.html","mmu05135")</f>
        <v>mmu05135</v>
      </c>
    </row>
    <row r="16" customFormat="false" ht="14" hidden="false" customHeight="false" outlineLevel="0" collapsed="false">
      <c r="A16" s="0" t="s">
        <v>155</v>
      </c>
      <c r="B16" s="0" t="s">
        <v>156</v>
      </c>
      <c r="C16" s="0" t="s">
        <v>116</v>
      </c>
      <c r="D16" s="0" t="s">
        <v>141</v>
      </c>
      <c r="E16" s="0" t="n">
        <v>6</v>
      </c>
      <c r="F16" s="0" t="n">
        <v>0.066016757768529</v>
      </c>
      <c r="G16" s="0" t="n">
        <v>2.10472863178421</v>
      </c>
      <c r="H16" s="0" t="s">
        <v>157</v>
      </c>
      <c r="I16" s="0" t="str">
        <f aca="false">HYPERLINK("../../3.KEGG_map/all-Total/mmu04360.html","mmu04360")</f>
        <v>mmu04360</v>
      </c>
    </row>
    <row r="17" customFormat="false" ht="14" hidden="false" customHeight="false" outlineLevel="0" collapsed="false">
      <c r="A17" s="0" t="s">
        <v>158</v>
      </c>
      <c r="B17" s="0" t="s">
        <v>159</v>
      </c>
      <c r="C17" s="0" t="s">
        <v>116</v>
      </c>
      <c r="D17" s="0" t="s">
        <v>160</v>
      </c>
      <c r="E17" s="0" t="n">
        <v>5</v>
      </c>
      <c r="F17" s="0" t="n">
        <v>0.0682192786524559</v>
      </c>
      <c r="G17" s="0" t="n">
        <v>2.28390816758358</v>
      </c>
      <c r="H17" s="0" t="s">
        <v>161</v>
      </c>
      <c r="I17" s="0" t="str">
        <f aca="false">HYPERLINK("../../3.KEGG_map/all-Total/mmu04910.html","mmu04910")</f>
        <v>mmu04910</v>
      </c>
    </row>
    <row r="18" customFormat="false" ht="14" hidden="false" customHeight="false" outlineLevel="0" collapsed="false">
      <c r="A18" s="0" t="s">
        <v>162</v>
      </c>
      <c r="B18" s="0" t="s">
        <v>163</v>
      </c>
      <c r="C18" s="0" t="s">
        <v>107</v>
      </c>
      <c r="D18" s="0" t="s">
        <v>108</v>
      </c>
      <c r="E18" s="0" t="n">
        <v>3</v>
      </c>
      <c r="F18" s="0" t="n">
        <v>0.0683617151105209</v>
      </c>
      <c r="G18" s="0" t="n">
        <v>3.17463235294118</v>
      </c>
      <c r="H18" s="0" t="s">
        <v>164</v>
      </c>
      <c r="I18" s="0" t="str">
        <f aca="false">HYPERLINK("../../3.KEGG_map/all-Total/mmu04330.html","mmu04330")</f>
        <v>mmu04330</v>
      </c>
    </row>
    <row r="19" customFormat="false" ht="14" hidden="false" customHeight="false" outlineLevel="0" collapsed="false">
      <c r="A19" s="0" t="s">
        <v>165</v>
      </c>
      <c r="B19" s="0" t="s">
        <v>166</v>
      </c>
      <c r="C19" s="0" t="s">
        <v>167</v>
      </c>
      <c r="D19" s="0" t="s">
        <v>168</v>
      </c>
      <c r="E19" s="0" t="n">
        <v>3</v>
      </c>
      <c r="F19" s="0" t="n">
        <v>0.0738922800157049</v>
      </c>
      <c r="G19" s="0" t="n">
        <v>3.07222485768501</v>
      </c>
      <c r="H19" s="0" t="s">
        <v>169</v>
      </c>
      <c r="I19" s="0" t="str">
        <f aca="false">HYPERLINK("../../3.KEGG_map/all-Total/mmu00561.html","mmu00561")</f>
        <v>mmu00561</v>
      </c>
    </row>
    <row r="20" customFormat="false" ht="14" hidden="false" customHeight="false" outlineLevel="0" collapsed="false">
      <c r="A20" s="0" t="s">
        <v>170</v>
      </c>
      <c r="B20" s="0" t="s">
        <v>171</v>
      </c>
      <c r="C20" s="0" t="s">
        <v>116</v>
      </c>
      <c r="D20" s="0" t="s">
        <v>172</v>
      </c>
      <c r="E20" s="0" t="n">
        <v>4</v>
      </c>
      <c r="F20" s="0" t="n">
        <v>0.0791971487692102</v>
      </c>
      <c r="G20" s="0" t="n">
        <v>2.46573386636208</v>
      </c>
      <c r="H20" s="0" t="s">
        <v>173</v>
      </c>
      <c r="I20" s="0" t="str">
        <f aca="false">HYPERLINK("../../3.KEGG_map/all-Total/mmu04660.html","mmu04660")</f>
        <v>mmu04660</v>
      </c>
    </row>
    <row r="21" customFormat="false" ht="14" hidden="false" customHeight="false" outlineLevel="0" collapsed="false">
      <c r="A21" s="0" t="s">
        <v>174</v>
      </c>
      <c r="B21" s="0" t="s">
        <v>175</v>
      </c>
      <c r="C21" s="0" t="s">
        <v>107</v>
      </c>
      <c r="D21" s="0" t="s">
        <v>108</v>
      </c>
      <c r="E21" s="0" t="n">
        <v>5</v>
      </c>
      <c r="F21" s="0" t="n">
        <v>0.0859669035214722</v>
      </c>
      <c r="G21" s="0" t="n">
        <v>2.13062574022898</v>
      </c>
      <c r="H21" s="0" t="s">
        <v>176</v>
      </c>
      <c r="I21" s="0" t="str">
        <f aca="false">HYPERLINK("../../3.KEGG_map/all-Total/mmu04072.html","mmu04072")</f>
        <v>mmu040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0" t="s">
        <v>0</v>
      </c>
      <c r="B1" s="0" t="s">
        <v>177</v>
      </c>
      <c r="C1" s="0" t="s">
        <v>3</v>
      </c>
      <c r="D1" s="0" t="s">
        <v>178</v>
      </c>
      <c r="E1" s="0" t="s">
        <v>179</v>
      </c>
      <c r="F1" s="0" t="s">
        <v>180</v>
      </c>
      <c r="G1" s="0" t="s">
        <v>5</v>
      </c>
      <c r="H1" s="0" t="s">
        <v>4</v>
      </c>
      <c r="I1" s="0" t="s">
        <v>181</v>
      </c>
      <c r="J1" s="0" t="s">
        <v>6</v>
      </c>
    </row>
    <row r="2" customFormat="false" ht="14" hidden="false" customHeight="false" outlineLevel="0" collapsed="false">
      <c r="A2" s="0" t="s">
        <v>182</v>
      </c>
      <c r="B2" s="0" t="s">
        <v>183</v>
      </c>
      <c r="C2" s="0" t="n">
        <v>3</v>
      </c>
      <c r="D2" s="0" t="n">
        <v>151</v>
      </c>
      <c r="E2" s="0" t="n">
        <v>12</v>
      </c>
      <c r="F2" s="0" t="n">
        <v>8544</v>
      </c>
      <c r="G2" s="0" t="n">
        <v>14.1456953642384</v>
      </c>
      <c r="H2" s="0" t="n">
        <v>0.00105895752312495</v>
      </c>
      <c r="I2" s="0" t="n">
        <v>0.233274733896889</v>
      </c>
      <c r="J2" s="0" t="s">
        <v>184</v>
      </c>
    </row>
    <row r="3" customFormat="false" ht="14" hidden="false" customHeight="false" outlineLevel="0" collapsed="false">
      <c r="A3" s="0" t="s">
        <v>185</v>
      </c>
      <c r="B3" s="0" t="s">
        <v>186</v>
      </c>
      <c r="C3" s="0" t="n">
        <v>3</v>
      </c>
      <c r="D3" s="0" t="n">
        <v>151</v>
      </c>
      <c r="E3" s="0" t="n">
        <v>12</v>
      </c>
      <c r="F3" s="0" t="n">
        <v>8544</v>
      </c>
      <c r="G3" s="0" t="n">
        <v>14.1456953642384</v>
      </c>
      <c r="H3" s="0" t="n">
        <v>0.00105895752312495</v>
      </c>
      <c r="I3" s="0" t="n">
        <v>0.233274733896889</v>
      </c>
      <c r="J3" s="0" t="s">
        <v>184</v>
      </c>
    </row>
    <row r="4" customFormat="false" ht="14" hidden="false" customHeight="false" outlineLevel="0" collapsed="false">
      <c r="A4" s="0" t="s">
        <v>187</v>
      </c>
      <c r="B4" s="0" t="s">
        <v>188</v>
      </c>
      <c r="C4" s="0" t="n">
        <v>3</v>
      </c>
      <c r="D4" s="0" t="n">
        <v>151</v>
      </c>
      <c r="E4" s="0" t="n">
        <v>13</v>
      </c>
      <c r="F4" s="0" t="n">
        <v>8544</v>
      </c>
      <c r="G4" s="0" t="n">
        <v>13.0575649516047</v>
      </c>
      <c r="H4" s="0" t="n">
        <v>0.00135888194503042</v>
      </c>
      <c r="I4" s="0" t="n">
        <v>0.233274733896889</v>
      </c>
      <c r="J4" s="0" t="s">
        <v>189</v>
      </c>
    </row>
    <row r="5" customFormat="false" ht="14" hidden="false" customHeight="false" outlineLevel="0" collapsed="false">
      <c r="A5" s="0" t="s">
        <v>190</v>
      </c>
      <c r="B5" s="0" t="s">
        <v>191</v>
      </c>
      <c r="C5" s="0" t="n">
        <v>3</v>
      </c>
      <c r="D5" s="0" t="n">
        <v>151</v>
      </c>
      <c r="E5" s="0" t="n">
        <v>15</v>
      </c>
      <c r="F5" s="0" t="n">
        <v>8544</v>
      </c>
      <c r="G5" s="0" t="n">
        <v>11.3165562913907</v>
      </c>
      <c r="H5" s="0" t="n">
        <v>0.00210649627178032</v>
      </c>
      <c r="I5" s="0" t="n">
        <v>0.271211394991717</v>
      </c>
      <c r="J5" s="0" t="s">
        <v>184</v>
      </c>
    </row>
    <row r="6" customFormat="false" ht="14" hidden="false" customHeight="false" outlineLevel="0" collapsed="false">
      <c r="A6" s="0" t="s">
        <v>192</v>
      </c>
      <c r="B6" s="0" t="s">
        <v>193</v>
      </c>
      <c r="C6" s="0" t="n">
        <v>2</v>
      </c>
      <c r="D6" s="0" t="n">
        <v>151</v>
      </c>
      <c r="E6" s="0" t="n">
        <v>8</v>
      </c>
      <c r="F6" s="0" t="n">
        <v>8544</v>
      </c>
      <c r="G6" s="0" t="n">
        <v>14.1456953642384</v>
      </c>
      <c r="H6" s="0" t="n">
        <v>0.00810179938689129</v>
      </c>
      <c r="I6" s="0" t="n">
        <v>0.710704508040526</v>
      </c>
      <c r="J6" s="0" t="s">
        <v>194</v>
      </c>
    </row>
    <row r="7" customFormat="false" ht="14" hidden="false" customHeight="false" outlineLevel="0" collapsed="false">
      <c r="A7" s="0" t="s">
        <v>195</v>
      </c>
      <c r="B7" s="0" t="s">
        <v>196</v>
      </c>
      <c r="C7" s="0" t="n">
        <v>2</v>
      </c>
      <c r="D7" s="0" t="n">
        <v>151</v>
      </c>
      <c r="E7" s="0" t="n">
        <v>9</v>
      </c>
      <c r="F7" s="0" t="n">
        <v>8544</v>
      </c>
      <c r="G7" s="0" t="n">
        <v>12.5739514348786</v>
      </c>
      <c r="H7" s="0" t="n">
        <v>0.0102964792314957</v>
      </c>
      <c r="I7" s="0" t="n">
        <v>0.710704508040526</v>
      </c>
      <c r="J7" s="0" t="s">
        <v>197</v>
      </c>
    </row>
    <row r="8" customFormat="false" ht="14" hidden="false" customHeight="false" outlineLevel="0" collapsed="false">
      <c r="A8" s="0" t="s">
        <v>198</v>
      </c>
      <c r="B8" s="0" t="s">
        <v>199</v>
      </c>
      <c r="C8" s="0" t="n">
        <v>2</v>
      </c>
      <c r="D8" s="0" t="n">
        <v>151</v>
      </c>
      <c r="E8" s="0" t="n">
        <v>11</v>
      </c>
      <c r="F8" s="0" t="n">
        <v>8544</v>
      </c>
      <c r="G8" s="0" t="n">
        <v>10.2877784467188</v>
      </c>
      <c r="H8" s="0" t="n">
        <v>0.0153707873200905</v>
      </c>
      <c r="I8" s="0" t="n">
        <v>0.710704508040526</v>
      </c>
      <c r="J8" s="0" t="s">
        <v>194</v>
      </c>
    </row>
    <row r="9" customFormat="false" ht="14" hidden="false" customHeight="false" outlineLevel="0" collapsed="false">
      <c r="A9" s="0" t="s">
        <v>200</v>
      </c>
      <c r="B9" s="0" t="s">
        <v>201</v>
      </c>
      <c r="C9" s="0" t="n">
        <v>4</v>
      </c>
      <c r="D9" s="0" t="n">
        <v>151</v>
      </c>
      <c r="E9" s="0" t="n">
        <v>55</v>
      </c>
      <c r="F9" s="0" t="n">
        <v>8544</v>
      </c>
      <c r="G9" s="0" t="n">
        <v>4.11511137868754</v>
      </c>
      <c r="H9" s="0" t="n">
        <v>0.0159178406257087</v>
      </c>
      <c r="I9" s="0" t="n">
        <v>0.710704508040526</v>
      </c>
      <c r="J9" s="0" t="s">
        <v>202</v>
      </c>
    </row>
    <row r="10" customFormat="false" ht="14" hidden="false" customHeight="false" outlineLevel="0" collapsed="false">
      <c r="A10" s="0" t="s">
        <v>203</v>
      </c>
      <c r="B10" s="0" t="s">
        <v>204</v>
      </c>
      <c r="C10" s="0" t="n">
        <v>5</v>
      </c>
      <c r="D10" s="0" t="n">
        <v>151</v>
      </c>
      <c r="E10" s="0" t="n">
        <v>85</v>
      </c>
      <c r="F10" s="0" t="n">
        <v>8544</v>
      </c>
      <c r="G10" s="0" t="n">
        <v>3.32839890923257</v>
      </c>
      <c r="H10" s="0" t="n">
        <v>0.0170723071331369</v>
      </c>
      <c r="I10" s="0" t="n">
        <v>0.710704508040526</v>
      </c>
      <c r="J10" s="0" t="s">
        <v>205</v>
      </c>
    </row>
    <row r="11" customFormat="false" ht="14" hidden="false" customHeight="false" outlineLevel="0" collapsed="false">
      <c r="A11" s="0" t="s">
        <v>206</v>
      </c>
      <c r="B11" s="0" t="s">
        <v>207</v>
      </c>
      <c r="C11" s="0" t="n">
        <v>2</v>
      </c>
      <c r="D11" s="0" t="n">
        <v>151</v>
      </c>
      <c r="E11" s="0" t="n">
        <v>12</v>
      </c>
      <c r="F11" s="0" t="n">
        <v>8544</v>
      </c>
      <c r="G11" s="0" t="n">
        <v>9.43046357615894</v>
      </c>
      <c r="H11" s="0" t="n">
        <v>0.0182331532794836</v>
      </c>
      <c r="I11" s="0" t="n">
        <v>0.710704508040526</v>
      </c>
      <c r="J11" s="0" t="s">
        <v>194</v>
      </c>
    </row>
    <row r="12" customFormat="false" ht="14" hidden="false" customHeight="false" outlineLevel="0" collapsed="false">
      <c r="A12" s="0" t="s">
        <v>208</v>
      </c>
      <c r="B12" s="0" t="s">
        <v>209</v>
      </c>
      <c r="C12" s="0" t="n">
        <v>2</v>
      </c>
      <c r="D12" s="0" t="n">
        <v>151</v>
      </c>
      <c r="E12" s="0" t="n">
        <v>12</v>
      </c>
      <c r="F12" s="0" t="n">
        <v>8544</v>
      </c>
      <c r="G12" s="0" t="n">
        <v>9.43046357615894</v>
      </c>
      <c r="H12" s="0" t="n">
        <v>0.0182331532794836</v>
      </c>
      <c r="I12" s="0" t="n">
        <v>0.710704508040526</v>
      </c>
      <c r="J12" s="0" t="s">
        <v>194</v>
      </c>
    </row>
    <row r="13" customFormat="false" ht="14" hidden="false" customHeight="false" outlineLevel="0" collapsed="false">
      <c r="A13" s="0" t="s">
        <v>210</v>
      </c>
      <c r="B13" s="0" t="s">
        <v>211</v>
      </c>
      <c r="C13" s="0" t="n">
        <v>17</v>
      </c>
      <c r="D13" s="0" t="n">
        <v>151</v>
      </c>
      <c r="E13" s="0" t="n">
        <v>566</v>
      </c>
      <c r="F13" s="0" t="n">
        <v>8544</v>
      </c>
      <c r="G13" s="0" t="n">
        <v>1.69948283527953</v>
      </c>
      <c r="H13" s="0" t="n">
        <v>0.0217805572875665</v>
      </c>
      <c r="I13" s="0" t="n">
        <v>0.710704508040526</v>
      </c>
      <c r="J13" s="0" t="s">
        <v>212</v>
      </c>
    </row>
    <row r="14" customFormat="false" ht="14" hidden="false" customHeight="false" outlineLevel="0" collapsed="false">
      <c r="A14" s="0" t="s">
        <v>213</v>
      </c>
      <c r="B14" s="0" t="s">
        <v>214</v>
      </c>
      <c r="C14" s="0" t="n">
        <v>3</v>
      </c>
      <c r="D14" s="0" t="n">
        <v>151</v>
      </c>
      <c r="E14" s="0" t="n">
        <v>35</v>
      </c>
      <c r="F14" s="0" t="n">
        <v>8544</v>
      </c>
      <c r="G14" s="0" t="n">
        <v>4.84995269631031</v>
      </c>
      <c r="H14" s="0" t="n">
        <v>0.0234339317883353</v>
      </c>
      <c r="I14" s="0" t="n">
        <v>0.710704508040526</v>
      </c>
      <c r="J14" s="0" t="s">
        <v>215</v>
      </c>
    </row>
    <row r="15" customFormat="false" ht="14" hidden="false" customHeight="false" outlineLevel="0" collapsed="false">
      <c r="A15" s="0" t="s">
        <v>216</v>
      </c>
      <c r="B15" s="0" t="s">
        <v>217</v>
      </c>
      <c r="C15" s="0" t="n">
        <v>2</v>
      </c>
      <c r="D15" s="0" t="n">
        <v>151</v>
      </c>
      <c r="E15" s="0" t="n">
        <v>14</v>
      </c>
      <c r="F15" s="0" t="n">
        <v>8544</v>
      </c>
      <c r="G15" s="0" t="n">
        <v>8.08325449385052</v>
      </c>
      <c r="H15" s="0" t="n">
        <v>0.0245668715818615</v>
      </c>
      <c r="I15" s="0" t="n">
        <v>0.710704508040526</v>
      </c>
      <c r="J15" s="0" t="s">
        <v>218</v>
      </c>
    </row>
    <row r="16" customFormat="false" ht="14" hidden="false" customHeight="false" outlineLevel="0" collapsed="false">
      <c r="A16" s="0" t="s">
        <v>219</v>
      </c>
      <c r="B16" s="0" t="s">
        <v>220</v>
      </c>
      <c r="C16" s="0" t="n">
        <v>4</v>
      </c>
      <c r="D16" s="0" t="n">
        <v>151</v>
      </c>
      <c r="E16" s="0" t="n">
        <v>64</v>
      </c>
      <c r="F16" s="0" t="n">
        <v>8544</v>
      </c>
      <c r="G16" s="0" t="n">
        <v>3.5364238410596</v>
      </c>
      <c r="H16" s="0" t="n">
        <v>0.0262733737169051</v>
      </c>
      <c r="I16" s="0" t="n">
        <v>0.710704508040526</v>
      </c>
      <c r="J16" s="0" t="s">
        <v>202</v>
      </c>
    </row>
    <row r="17" customFormat="false" ht="14" hidden="false" customHeight="false" outlineLevel="0" collapsed="false">
      <c r="A17" s="0" t="s">
        <v>221</v>
      </c>
      <c r="B17" s="0" t="s">
        <v>222</v>
      </c>
      <c r="C17" s="0" t="n">
        <v>7</v>
      </c>
      <c r="D17" s="0" t="n">
        <v>151</v>
      </c>
      <c r="E17" s="0" t="n">
        <v>166</v>
      </c>
      <c r="F17" s="0" t="n">
        <v>8544</v>
      </c>
      <c r="G17" s="0" t="n">
        <v>2.3860209048113</v>
      </c>
      <c r="H17" s="0" t="n">
        <v>0.0276263528280688</v>
      </c>
      <c r="I17" s="0" t="n">
        <v>0.710704508040526</v>
      </c>
      <c r="J17" s="0" t="s">
        <v>223</v>
      </c>
    </row>
    <row r="18" customFormat="false" ht="14" hidden="false" customHeight="false" outlineLevel="0" collapsed="false">
      <c r="A18" s="0" t="s">
        <v>224</v>
      </c>
      <c r="B18" s="0" t="s">
        <v>225</v>
      </c>
      <c r="C18" s="0" t="n">
        <v>10</v>
      </c>
      <c r="D18" s="0" t="n">
        <v>151</v>
      </c>
      <c r="E18" s="0" t="n">
        <v>283</v>
      </c>
      <c r="F18" s="0" t="n">
        <v>8544</v>
      </c>
      <c r="G18" s="0" t="n">
        <v>1.99939157091709</v>
      </c>
      <c r="H18" s="0" t="n">
        <v>0.0282440930508014</v>
      </c>
      <c r="I18" s="0" t="n">
        <v>0.710704508040526</v>
      </c>
      <c r="J18" s="0" t="s">
        <v>226</v>
      </c>
    </row>
    <row r="19" customFormat="false" ht="14" hidden="false" customHeight="false" outlineLevel="0" collapsed="false">
      <c r="A19" s="0" t="s">
        <v>227</v>
      </c>
      <c r="B19" s="0" t="s">
        <v>228</v>
      </c>
      <c r="C19" s="0" t="n">
        <v>3</v>
      </c>
      <c r="D19" s="0" t="n">
        <v>151</v>
      </c>
      <c r="E19" s="0" t="n">
        <v>38</v>
      </c>
      <c r="F19" s="0" t="n">
        <v>8544</v>
      </c>
      <c r="G19" s="0" t="n">
        <v>4.46706169397002</v>
      </c>
      <c r="H19" s="0" t="n">
        <v>0.0290736516896155</v>
      </c>
      <c r="I19" s="0" t="n">
        <v>0.710704508040526</v>
      </c>
      <c r="J19" s="0" t="s">
        <v>229</v>
      </c>
    </row>
    <row r="20" customFormat="false" ht="14" hidden="false" customHeight="false" outlineLevel="0" collapsed="false">
      <c r="A20" s="0" t="s">
        <v>230</v>
      </c>
      <c r="B20" s="0" t="s">
        <v>156</v>
      </c>
      <c r="C20" s="0" t="n">
        <v>9</v>
      </c>
      <c r="D20" s="0" t="n">
        <v>151</v>
      </c>
      <c r="E20" s="0" t="n">
        <v>256</v>
      </c>
      <c r="F20" s="0" t="n">
        <v>8544</v>
      </c>
      <c r="G20" s="0" t="n">
        <v>1.98923841059603</v>
      </c>
      <c r="H20" s="0" t="n">
        <v>0.0375092086553407</v>
      </c>
      <c r="I20" s="0" t="n">
        <v>0.710704508040526</v>
      </c>
      <c r="J20" s="0" t="s">
        <v>231</v>
      </c>
    </row>
    <row r="21" customFormat="false" ht="14" hidden="false" customHeight="false" outlineLevel="0" collapsed="false">
      <c r="A21" s="0" t="s">
        <v>232</v>
      </c>
      <c r="B21" s="0" t="s">
        <v>233</v>
      </c>
      <c r="C21" s="0" t="n">
        <v>9</v>
      </c>
      <c r="D21" s="0" t="n">
        <v>151</v>
      </c>
      <c r="E21" s="0" t="n">
        <v>257</v>
      </c>
      <c r="F21" s="0" t="n">
        <v>8544</v>
      </c>
      <c r="G21" s="0" t="n">
        <v>1.98149818331744</v>
      </c>
      <c r="H21" s="0" t="n">
        <v>0.038304751468596</v>
      </c>
      <c r="I21" s="0" t="n">
        <v>0.710704508040526</v>
      </c>
      <c r="J21" s="0" t="s">
        <v>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4T14:35:19Z</dcterms:created>
  <dc:creator/>
  <dc:description/>
  <dc:language>en-US</dc:language>
  <cp:lastModifiedBy>mi</cp:lastModifiedBy>
  <dcterms:modified xsi:type="dcterms:W3CDTF">2022-08-24T14:53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0</vt:lpwstr>
  </property>
</Properties>
</file>